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eiboff lab\RNAseq\GPS2_RNAseq\Supplementary files\"/>
    </mc:Choice>
  </mc:AlternateContent>
  <xr:revisionPtr revIDLastSave="0" documentId="8_{228F2087-606D-4CEF-B414-BC07B95C00B0}" xr6:coauthVersionLast="47" xr6:coauthVersionMax="47" xr10:uidLastSave="{00000000-0000-0000-0000-000000000000}"/>
  <bookViews>
    <workbookView xWindow="-108" yWindow="-108" windowWidth="23256" windowHeight="12576" xr2:uid="{9BED9B0B-3446-44C6-A7A6-4A048567F978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2" i="1"/>
</calcChain>
</file>

<file path=xl/sharedStrings.xml><?xml version="1.0" encoding="utf-8"?>
<sst xmlns="http://schemas.openxmlformats.org/spreadsheetml/2006/main" count="46" uniqueCount="22">
  <si>
    <t>Sample</t>
  </si>
  <si>
    <t>Replicate</t>
  </si>
  <si>
    <t>Index#</t>
  </si>
  <si>
    <t>B73_90DAG_leaf_0uMGA3</t>
  </si>
  <si>
    <t>B73_90DAG_floret_0uMGA3</t>
  </si>
  <si>
    <t>B73_90DAG_leaf_100uMGA3</t>
  </si>
  <si>
    <t>B73_90DAG_floret_100uMGA3</t>
  </si>
  <si>
    <t>B73_54DAG_leaf_0uMGA3</t>
  </si>
  <si>
    <t>d1_54DAG_leaf_0uMGA3</t>
  </si>
  <si>
    <t>B73_54DAG_leaf_100uMGA3</t>
  </si>
  <si>
    <t>d1_54DAG_leaf_100uMGA3</t>
  </si>
  <si>
    <t>Barley_45DAG_leaf_0uMGA3</t>
  </si>
  <si>
    <t>Barley_45DAG_floret_0uMGA3</t>
  </si>
  <si>
    <t>Barley_45DAG_leaf_100uMGA3</t>
  </si>
  <si>
    <t>Barley_45DAG_floret_100uMGA3</t>
  </si>
  <si>
    <t>Raw reads (Mb)</t>
  </si>
  <si>
    <t>Clean reads (Mb)</t>
  </si>
  <si>
    <t>Passed %</t>
  </si>
  <si>
    <t>Unique mapped reads %</t>
  </si>
  <si>
    <t>Multi mapped reads %</t>
  </si>
  <si>
    <t>Paired %</t>
  </si>
  <si>
    <t>Overall alignmen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DF6F-3202-4064-8F54-B5F5071E829D}">
  <dimension ref="A1:J39"/>
  <sheetViews>
    <sheetView tabSelected="1" topLeftCell="A7" workbookViewId="0">
      <selection activeCell="C12" sqref="C12"/>
    </sheetView>
  </sheetViews>
  <sheetFormatPr defaultRowHeight="14.4" x14ac:dyDescent="0.3"/>
  <cols>
    <col min="2" max="2" width="26.88671875" customWidth="1"/>
    <col min="6" max="6" width="8.88671875" style="1"/>
    <col min="7" max="7" width="10" style="1" bestFit="1" customWidth="1"/>
    <col min="8" max="8" width="20.6640625" style="1" customWidth="1"/>
    <col min="9" max="9" width="10" style="1" bestFit="1" customWidth="1"/>
  </cols>
  <sheetData>
    <row r="1" spans="1:10" x14ac:dyDescent="0.3">
      <c r="A1" t="s">
        <v>2</v>
      </c>
      <c r="B1" t="s">
        <v>0</v>
      </c>
      <c r="C1" t="s">
        <v>1</v>
      </c>
      <c r="D1" t="s">
        <v>15</v>
      </c>
      <c r="E1" t="s">
        <v>16</v>
      </c>
      <c r="F1" s="1" t="s">
        <v>17</v>
      </c>
      <c r="G1" s="1" t="s">
        <v>20</v>
      </c>
      <c r="H1" s="1" t="s">
        <v>18</v>
      </c>
      <c r="I1" s="1" t="s">
        <v>19</v>
      </c>
      <c r="J1" s="1" t="s">
        <v>21</v>
      </c>
    </row>
    <row r="2" spans="1:10" x14ac:dyDescent="0.3">
      <c r="A2">
        <v>1</v>
      </c>
      <c r="B2" t="s">
        <v>3</v>
      </c>
      <c r="C2">
        <v>1</v>
      </c>
      <c r="D2" s="2">
        <v>32.51</v>
      </c>
      <c r="E2" s="2">
        <v>32.04</v>
      </c>
      <c r="F2" s="1">
        <f>E2/D2</f>
        <v>0.98554290987388504</v>
      </c>
      <c r="G2" s="1">
        <v>1</v>
      </c>
      <c r="H2" s="1">
        <v>0.93</v>
      </c>
      <c r="I2" s="1">
        <v>3.49E-2</v>
      </c>
      <c r="J2" s="1">
        <v>0.9756999999999999</v>
      </c>
    </row>
    <row r="3" spans="1:10" x14ac:dyDescent="0.3">
      <c r="A3">
        <v>2</v>
      </c>
      <c r="B3" t="s">
        <v>4</v>
      </c>
      <c r="C3">
        <v>1</v>
      </c>
      <c r="D3" s="2">
        <v>41.59</v>
      </c>
      <c r="E3" s="2">
        <v>40.96</v>
      </c>
      <c r="F3" s="1">
        <f t="shared" ref="F3:F36" si="0">E3/D3</f>
        <v>0.98485212791536425</v>
      </c>
      <c r="G3" s="1">
        <v>1</v>
      </c>
      <c r="H3" s="1">
        <v>0.92910000000000004</v>
      </c>
      <c r="I3" s="1">
        <v>3.6900000000000002E-2</v>
      </c>
      <c r="J3" s="1">
        <v>0.97819999999999996</v>
      </c>
    </row>
    <row r="4" spans="1:10" x14ac:dyDescent="0.3">
      <c r="A4">
        <v>3</v>
      </c>
      <c r="B4" t="s">
        <v>3</v>
      </c>
      <c r="C4">
        <v>2</v>
      </c>
      <c r="D4" s="2">
        <v>26.51</v>
      </c>
      <c r="E4" s="2">
        <v>26.13</v>
      </c>
      <c r="F4" s="1">
        <f t="shared" si="0"/>
        <v>0.98566578649566194</v>
      </c>
      <c r="G4" s="1">
        <v>1</v>
      </c>
      <c r="H4" s="1">
        <v>0.93279999999999996</v>
      </c>
      <c r="I4" s="1">
        <v>3.0599999999999999E-2</v>
      </c>
      <c r="J4" s="1">
        <v>0.97659999999999991</v>
      </c>
    </row>
    <row r="5" spans="1:10" x14ac:dyDescent="0.3">
      <c r="A5">
        <v>4</v>
      </c>
      <c r="B5" t="s">
        <v>4</v>
      </c>
      <c r="C5">
        <v>2</v>
      </c>
      <c r="D5" s="2">
        <v>36.69</v>
      </c>
      <c r="E5" s="2">
        <v>36</v>
      </c>
      <c r="F5" s="1">
        <f t="shared" si="0"/>
        <v>0.98119378577269012</v>
      </c>
      <c r="G5" s="1">
        <v>1</v>
      </c>
      <c r="H5" s="1">
        <v>0.93279999999999996</v>
      </c>
      <c r="I5" s="1">
        <v>3.3300000000000003E-2</v>
      </c>
      <c r="J5" s="1">
        <v>0.97860000000000003</v>
      </c>
    </row>
    <row r="6" spans="1:10" x14ac:dyDescent="0.3">
      <c r="A6">
        <v>5</v>
      </c>
      <c r="B6" t="s">
        <v>3</v>
      </c>
      <c r="C6">
        <v>3</v>
      </c>
      <c r="D6" s="2">
        <v>29.52</v>
      </c>
      <c r="E6" s="2">
        <v>29.12</v>
      </c>
      <c r="F6" s="1">
        <f t="shared" si="0"/>
        <v>0.98644986449864502</v>
      </c>
      <c r="G6" s="1">
        <v>1</v>
      </c>
      <c r="H6" s="1">
        <v>0.93320000000000003</v>
      </c>
      <c r="I6" s="1">
        <v>3.4599999999999999E-2</v>
      </c>
      <c r="J6" s="1">
        <v>0.97939999999999994</v>
      </c>
    </row>
    <row r="7" spans="1:10" x14ac:dyDescent="0.3">
      <c r="A7">
        <v>6</v>
      </c>
      <c r="B7" t="s">
        <v>4</v>
      </c>
      <c r="C7">
        <v>3</v>
      </c>
      <c r="D7" s="2">
        <v>35.96</v>
      </c>
      <c r="E7" s="2">
        <v>35.450000000000003</v>
      </c>
      <c r="F7" s="1">
        <f t="shared" si="0"/>
        <v>0.98581757508342605</v>
      </c>
      <c r="G7" s="1">
        <v>1</v>
      </c>
      <c r="H7" s="1">
        <v>0.93079999999999996</v>
      </c>
      <c r="I7" s="1">
        <v>3.4799999999999998E-2</v>
      </c>
      <c r="J7" s="1">
        <v>0.9778</v>
      </c>
    </row>
    <row r="8" spans="1:10" x14ac:dyDescent="0.3">
      <c r="A8">
        <v>7</v>
      </c>
      <c r="B8" t="s">
        <v>5</v>
      </c>
      <c r="C8">
        <v>1</v>
      </c>
      <c r="D8" s="2">
        <v>18.54</v>
      </c>
      <c r="E8" s="2">
        <v>18.34</v>
      </c>
      <c r="F8" s="1">
        <f t="shared" si="0"/>
        <v>0.98921251348435824</v>
      </c>
      <c r="G8" s="1">
        <v>1</v>
      </c>
      <c r="H8" s="1">
        <v>0.87</v>
      </c>
      <c r="I8" s="1">
        <v>8.5999999999999993E-2</v>
      </c>
      <c r="J8" s="1">
        <v>0.96860000000000002</v>
      </c>
    </row>
    <row r="9" spans="1:10" x14ac:dyDescent="0.3">
      <c r="A9">
        <v>8</v>
      </c>
      <c r="B9" t="s">
        <v>6</v>
      </c>
      <c r="C9">
        <v>1</v>
      </c>
      <c r="D9" s="2">
        <v>27.09</v>
      </c>
      <c r="E9" s="2">
        <v>26.77</v>
      </c>
      <c r="F9" s="1">
        <f t="shared" si="0"/>
        <v>0.98818752307124402</v>
      </c>
      <c r="G9" s="1">
        <v>1</v>
      </c>
      <c r="H9" s="1">
        <v>0.92630000000000001</v>
      </c>
      <c r="I9" s="1">
        <v>3.5299999999999998E-2</v>
      </c>
      <c r="J9" s="1">
        <v>0.97389999999999999</v>
      </c>
    </row>
    <row r="10" spans="1:10" x14ac:dyDescent="0.3">
      <c r="A10">
        <v>9</v>
      </c>
      <c r="B10" t="s">
        <v>5</v>
      </c>
      <c r="C10">
        <v>2</v>
      </c>
      <c r="D10" s="2">
        <v>27.72</v>
      </c>
      <c r="E10" s="2">
        <v>27.39</v>
      </c>
      <c r="F10" s="1">
        <f t="shared" si="0"/>
        <v>0.98809523809523814</v>
      </c>
      <c r="G10" s="1">
        <v>1</v>
      </c>
      <c r="H10" s="1">
        <v>0.92720000000000002</v>
      </c>
      <c r="I10" s="1">
        <v>3.9E-2</v>
      </c>
      <c r="J10" s="1">
        <v>0.97760000000000002</v>
      </c>
    </row>
    <row r="11" spans="1:10" x14ac:dyDescent="0.3">
      <c r="A11">
        <v>10</v>
      </c>
      <c r="B11" t="s">
        <v>6</v>
      </c>
      <c r="C11">
        <v>2</v>
      </c>
      <c r="D11" s="2">
        <v>27.79</v>
      </c>
      <c r="E11" s="2">
        <v>27.45</v>
      </c>
      <c r="F11" s="1">
        <f t="shared" si="0"/>
        <v>0.98776538323137819</v>
      </c>
      <c r="G11" s="1">
        <v>1</v>
      </c>
      <c r="H11" s="1">
        <v>0.92830000000000001</v>
      </c>
      <c r="I11" s="1">
        <v>3.7999999999999999E-2</v>
      </c>
      <c r="J11" s="1">
        <v>0.97849999999999993</v>
      </c>
    </row>
    <row r="12" spans="1:10" x14ac:dyDescent="0.3">
      <c r="A12">
        <v>11</v>
      </c>
      <c r="B12" t="s">
        <v>5</v>
      </c>
      <c r="C12">
        <v>3</v>
      </c>
      <c r="D12" s="2">
        <v>28.86</v>
      </c>
      <c r="E12" s="2">
        <v>28.47</v>
      </c>
      <c r="F12" s="1">
        <f t="shared" si="0"/>
        <v>0.98648648648648651</v>
      </c>
      <c r="G12" s="1">
        <v>1</v>
      </c>
      <c r="H12" s="1">
        <v>0.92279999999999995</v>
      </c>
      <c r="I12" s="1">
        <v>4.1599999999999998E-2</v>
      </c>
      <c r="J12" s="1">
        <v>0.97640000000000005</v>
      </c>
    </row>
    <row r="13" spans="1:10" x14ac:dyDescent="0.3">
      <c r="A13">
        <v>12</v>
      </c>
      <c r="B13" t="s">
        <v>6</v>
      </c>
      <c r="C13">
        <v>3</v>
      </c>
      <c r="D13" s="2">
        <v>23.96</v>
      </c>
      <c r="E13" s="2">
        <v>23.65</v>
      </c>
      <c r="F13" s="1">
        <f t="shared" si="0"/>
        <v>0.98706176961602665</v>
      </c>
      <c r="G13" s="1">
        <v>1</v>
      </c>
      <c r="H13" s="1">
        <v>0.92490000000000006</v>
      </c>
      <c r="I13" s="1">
        <v>3.9199999999999999E-2</v>
      </c>
      <c r="J13" s="1">
        <v>0.97620000000000007</v>
      </c>
    </row>
    <row r="14" spans="1:10" x14ac:dyDescent="0.3">
      <c r="A14">
        <v>13</v>
      </c>
      <c r="B14" t="s">
        <v>11</v>
      </c>
      <c r="C14">
        <v>1</v>
      </c>
      <c r="D14" s="2">
        <v>25.09</v>
      </c>
      <c r="E14" s="2">
        <v>24.64</v>
      </c>
      <c r="F14" s="1">
        <f t="shared" si="0"/>
        <v>0.98206456755679561</v>
      </c>
      <c r="G14" s="1">
        <v>1</v>
      </c>
      <c r="H14" s="1">
        <v>0.84850000000000003</v>
      </c>
      <c r="I14" s="1">
        <v>8.6199999999999999E-2</v>
      </c>
      <c r="J14" s="1">
        <v>0.95379999999999998</v>
      </c>
    </row>
    <row r="15" spans="1:10" x14ac:dyDescent="0.3">
      <c r="A15">
        <v>14</v>
      </c>
      <c r="B15" t="s">
        <v>12</v>
      </c>
      <c r="C15">
        <v>1</v>
      </c>
      <c r="D15" s="2">
        <v>30.73</v>
      </c>
      <c r="E15" s="2">
        <v>30.22</v>
      </c>
      <c r="F15" s="1">
        <f t="shared" si="0"/>
        <v>0.98340383989586722</v>
      </c>
      <c r="G15" s="1">
        <v>1</v>
      </c>
      <c r="H15" s="1">
        <v>0.9073</v>
      </c>
      <c r="I15" s="1">
        <v>3.04E-2</v>
      </c>
      <c r="J15" s="1">
        <v>0.95790000000000008</v>
      </c>
    </row>
    <row r="16" spans="1:10" x14ac:dyDescent="0.3">
      <c r="A16">
        <v>15</v>
      </c>
      <c r="B16" t="s">
        <v>11</v>
      </c>
      <c r="C16">
        <v>2</v>
      </c>
      <c r="D16" s="2">
        <v>31.21</v>
      </c>
      <c r="E16" s="2">
        <v>30.53</v>
      </c>
      <c r="F16" s="1">
        <f t="shared" si="0"/>
        <v>0.97821211150272347</v>
      </c>
      <c r="G16" s="1">
        <v>1</v>
      </c>
      <c r="H16" s="1">
        <v>0.84130000000000005</v>
      </c>
      <c r="I16" s="1">
        <v>9.0899999999999995E-2</v>
      </c>
      <c r="J16" s="1">
        <v>0.95420000000000005</v>
      </c>
    </row>
    <row r="17" spans="1:10" x14ac:dyDescent="0.3">
      <c r="A17">
        <v>16</v>
      </c>
      <c r="B17" t="s">
        <v>12</v>
      </c>
      <c r="C17">
        <v>2</v>
      </c>
      <c r="D17" s="2">
        <v>18.850000000000001</v>
      </c>
      <c r="E17" s="2">
        <v>18.47</v>
      </c>
      <c r="F17" s="1">
        <f t="shared" si="0"/>
        <v>0.9798408488063659</v>
      </c>
      <c r="G17" s="1">
        <v>1</v>
      </c>
      <c r="H17" s="1">
        <v>0.90610000000000002</v>
      </c>
      <c r="I17" s="1">
        <v>2.81E-2</v>
      </c>
      <c r="J17" s="1">
        <v>0.95629999999999993</v>
      </c>
    </row>
    <row r="18" spans="1:10" x14ac:dyDescent="0.3">
      <c r="A18">
        <v>17</v>
      </c>
      <c r="B18" t="s">
        <v>7</v>
      </c>
      <c r="C18">
        <v>1</v>
      </c>
      <c r="D18" s="2">
        <v>28.01</v>
      </c>
      <c r="E18" s="2">
        <v>26.89</v>
      </c>
      <c r="F18" s="1">
        <f t="shared" si="0"/>
        <v>0.96001428061406635</v>
      </c>
      <c r="G18" s="1">
        <v>1</v>
      </c>
      <c r="H18" s="1">
        <v>0.93930000000000002</v>
      </c>
      <c r="I18" s="1">
        <v>3.0300000000000001E-2</v>
      </c>
      <c r="J18" s="1">
        <v>0.97939999999999994</v>
      </c>
    </row>
    <row r="19" spans="1:10" x14ac:dyDescent="0.3">
      <c r="A19">
        <v>18</v>
      </c>
      <c r="B19" t="s">
        <v>11</v>
      </c>
      <c r="C19">
        <v>3</v>
      </c>
      <c r="D19" s="2">
        <v>26.29</v>
      </c>
      <c r="E19" s="2">
        <v>25.95</v>
      </c>
      <c r="F19" s="1">
        <f t="shared" si="0"/>
        <v>0.9870673259794599</v>
      </c>
      <c r="G19" s="1">
        <v>1</v>
      </c>
      <c r="H19" s="1">
        <v>0.83169999999999999</v>
      </c>
      <c r="I19" s="1">
        <v>0.1103</v>
      </c>
      <c r="J19" s="1">
        <v>0.96129999999999993</v>
      </c>
    </row>
    <row r="20" spans="1:10" x14ac:dyDescent="0.3">
      <c r="A20">
        <v>19</v>
      </c>
      <c r="B20" t="s">
        <v>12</v>
      </c>
      <c r="C20">
        <v>3</v>
      </c>
      <c r="D20" s="2">
        <v>25</v>
      </c>
      <c r="E20" s="2">
        <v>24.58</v>
      </c>
      <c r="F20" s="1">
        <f t="shared" si="0"/>
        <v>0.98319999999999996</v>
      </c>
      <c r="G20" s="1">
        <v>1</v>
      </c>
      <c r="H20" s="1">
        <v>0.90280000000000005</v>
      </c>
      <c r="I20" s="1">
        <v>3.44E-2</v>
      </c>
      <c r="J20" s="1">
        <v>0.95719999999999994</v>
      </c>
    </row>
    <row r="21" spans="1:10" x14ac:dyDescent="0.3">
      <c r="A21">
        <v>20</v>
      </c>
      <c r="B21" t="s">
        <v>13</v>
      </c>
      <c r="C21">
        <v>1</v>
      </c>
      <c r="D21" s="2">
        <v>35.1</v>
      </c>
      <c r="E21" s="2">
        <v>34.54</v>
      </c>
      <c r="F21" s="1">
        <f t="shared" si="0"/>
        <v>0.98404558404558395</v>
      </c>
      <c r="G21" s="1">
        <v>1</v>
      </c>
      <c r="H21" s="1">
        <v>0.86360000000000003</v>
      </c>
      <c r="I21" s="1">
        <v>7.7100000000000002E-2</v>
      </c>
      <c r="J21" s="1">
        <v>0.95989999999999998</v>
      </c>
    </row>
    <row r="22" spans="1:10" x14ac:dyDescent="0.3">
      <c r="A22">
        <v>21</v>
      </c>
      <c r="B22" t="s">
        <v>14</v>
      </c>
      <c r="C22">
        <v>1</v>
      </c>
      <c r="D22" s="2">
        <v>28.28</v>
      </c>
      <c r="E22" s="2">
        <v>27.67</v>
      </c>
      <c r="F22" s="1">
        <f t="shared" si="0"/>
        <v>0.97842998585572849</v>
      </c>
      <c r="G22" s="1">
        <v>1</v>
      </c>
      <c r="H22" s="1">
        <v>0.90639999999999998</v>
      </c>
      <c r="I22" s="1">
        <v>2.98E-2</v>
      </c>
      <c r="J22" s="1">
        <v>0.95790000000000008</v>
      </c>
    </row>
    <row r="23" spans="1:10" x14ac:dyDescent="0.3">
      <c r="A23">
        <v>22</v>
      </c>
      <c r="B23" t="s">
        <v>13</v>
      </c>
      <c r="C23">
        <v>2</v>
      </c>
      <c r="D23" s="2">
        <v>26.83</v>
      </c>
      <c r="E23" s="2">
        <v>26</v>
      </c>
      <c r="F23" s="1">
        <f t="shared" si="0"/>
        <v>0.96906448005963475</v>
      </c>
      <c r="G23" s="1">
        <v>1</v>
      </c>
      <c r="H23" s="1">
        <v>0.85150000000000003</v>
      </c>
      <c r="I23" s="1">
        <v>8.4599999999999995E-2</v>
      </c>
      <c r="J23" s="1">
        <v>0.95489999999999997</v>
      </c>
    </row>
    <row r="24" spans="1:10" x14ac:dyDescent="0.3">
      <c r="A24">
        <v>23</v>
      </c>
      <c r="B24" t="s">
        <v>14</v>
      </c>
      <c r="C24">
        <v>2</v>
      </c>
      <c r="D24" s="2">
        <v>21.91</v>
      </c>
      <c r="E24" s="2">
        <v>21.56</v>
      </c>
      <c r="F24" s="1">
        <f t="shared" si="0"/>
        <v>0.98402555910543121</v>
      </c>
      <c r="G24" s="1">
        <v>1</v>
      </c>
      <c r="H24" s="1">
        <v>0.91100000000000003</v>
      </c>
      <c r="I24" s="1">
        <v>2.8299999999999999E-2</v>
      </c>
      <c r="J24" s="1">
        <v>0.95950000000000002</v>
      </c>
    </row>
    <row r="25" spans="1:10" x14ac:dyDescent="0.3">
      <c r="A25">
        <v>24</v>
      </c>
      <c r="B25" t="s">
        <v>7</v>
      </c>
      <c r="C25">
        <v>2</v>
      </c>
      <c r="D25" s="2">
        <v>34.99</v>
      </c>
      <c r="E25" s="2">
        <v>33.85</v>
      </c>
      <c r="F25" s="1">
        <f t="shared" si="0"/>
        <v>0.96741926264647038</v>
      </c>
      <c r="G25" s="1">
        <v>1</v>
      </c>
      <c r="H25" s="1">
        <v>0.94</v>
      </c>
      <c r="I25" s="1">
        <v>2.6599999999999999E-2</v>
      </c>
      <c r="J25" s="1">
        <v>0.97840000000000005</v>
      </c>
    </row>
    <row r="26" spans="1:10" x14ac:dyDescent="0.3">
      <c r="A26">
        <v>25</v>
      </c>
      <c r="B26" t="s">
        <v>13</v>
      </c>
      <c r="C26">
        <v>3</v>
      </c>
      <c r="D26" s="2">
        <v>31.37</v>
      </c>
      <c r="E26" s="2">
        <v>30.63</v>
      </c>
      <c r="F26" s="1">
        <f t="shared" si="0"/>
        <v>0.97641058335989794</v>
      </c>
      <c r="G26" s="1">
        <v>1</v>
      </c>
      <c r="H26" s="1">
        <v>0.85540000000000005</v>
      </c>
      <c r="I26" s="1">
        <v>8.3000000000000004E-2</v>
      </c>
      <c r="J26" s="1">
        <v>0.95750000000000002</v>
      </c>
    </row>
    <row r="27" spans="1:10" x14ac:dyDescent="0.3">
      <c r="A27">
        <v>26</v>
      </c>
      <c r="B27" t="s">
        <v>7</v>
      </c>
      <c r="C27">
        <v>3</v>
      </c>
      <c r="D27" s="2">
        <v>27.66</v>
      </c>
      <c r="E27" s="2">
        <v>26.75</v>
      </c>
      <c r="F27" s="1">
        <f t="shared" si="0"/>
        <v>0.96710050614605925</v>
      </c>
      <c r="G27" s="1">
        <v>1</v>
      </c>
      <c r="H27" s="1">
        <v>0.93740000000000001</v>
      </c>
      <c r="I27" s="1">
        <v>3.0200000000000001E-2</v>
      </c>
      <c r="J27" s="1">
        <v>0.97819999999999996</v>
      </c>
    </row>
    <row r="28" spans="1:10" x14ac:dyDescent="0.3">
      <c r="A28">
        <v>27</v>
      </c>
      <c r="B28" t="s">
        <v>14</v>
      </c>
      <c r="C28">
        <v>3</v>
      </c>
      <c r="D28" s="2">
        <v>25.88</v>
      </c>
      <c r="E28" s="2">
        <v>25.32</v>
      </c>
      <c r="F28" s="1">
        <f t="shared" si="0"/>
        <v>0.97836166924265844</v>
      </c>
      <c r="G28" s="1">
        <v>1</v>
      </c>
      <c r="H28" s="1">
        <v>0.91049999999999998</v>
      </c>
      <c r="I28" s="1">
        <v>3.0300000000000001E-2</v>
      </c>
      <c r="J28" s="1">
        <v>0.95879999999999999</v>
      </c>
    </row>
    <row r="29" spans="1:10" x14ac:dyDescent="0.3">
      <c r="A29">
        <v>28</v>
      </c>
      <c r="B29" t="s">
        <v>8</v>
      </c>
      <c r="C29">
        <v>1</v>
      </c>
      <c r="D29" s="2">
        <v>31.17</v>
      </c>
      <c r="E29" s="2">
        <v>29.69</v>
      </c>
      <c r="F29" s="1">
        <f t="shared" si="0"/>
        <v>0.95251844722489576</v>
      </c>
      <c r="G29" s="1">
        <v>1</v>
      </c>
      <c r="H29" s="1">
        <v>0.82830000000000004</v>
      </c>
      <c r="I29" s="1">
        <v>2.7199999999999998E-2</v>
      </c>
      <c r="J29" s="1">
        <v>0.89280000000000004</v>
      </c>
    </row>
    <row r="30" spans="1:10" x14ac:dyDescent="0.3">
      <c r="A30">
        <v>29</v>
      </c>
      <c r="B30" t="s">
        <v>8</v>
      </c>
      <c r="C30">
        <v>2</v>
      </c>
      <c r="D30" s="2">
        <v>28.19</v>
      </c>
      <c r="E30" s="2">
        <v>26.97</v>
      </c>
      <c r="F30" s="1">
        <f t="shared" si="0"/>
        <v>0.9567222419297623</v>
      </c>
      <c r="G30" s="1">
        <v>1</v>
      </c>
      <c r="H30" s="1">
        <v>0.83150000000000002</v>
      </c>
      <c r="I30" s="1">
        <v>2.47E-2</v>
      </c>
      <c r="J30" s="1">
        <v>0.89790000000000003</v>
      </c>
    </row>
    <row r="31" spans="1:10" x14ac:dyDescent="0.3">
      <c r="A31">
        <v>31</v>
      </c>
      <c r="B31" t="s">
        <v>8</v>
      </c>
      <c r="C31">
        <v>3</v>
      </c>
      <c r="D31" s="2">
        <v>32.53</v>
      </c>
      <c r="E31" s="2">
        <v>31.31</v>
      </c>
      <c r="F31" s="1">
        <f t="shared" si="0"/>
        <v>0.96249615739317551</v>
      </c>
      <c r="G31" s="1">
        <v>1</v>
      </c>
      <c r="H31" s="1">
        <v>0.83809999999999996</v>
      </c>
      <c r="I31" s="1">
        <v>2.7799999999999998E-2</v>
      </c>
      <c r="J31" s="1">
        <v>0.90239999999999998</v>
      </c>
    </row>
    <row r="32" spans="1:10" x14ac:dyDescent="0.3">
      <c r="A32">
        <v>32</v>
      </c>
      <c r="B32" t="s">
        <v>9</v>
      </c>
      <c r="C32">
        <v>1</v>
      </c>
      <c r="D32" s="2">
        <v>47.97</v>
      </c>
      <c r="E32" s="2">
        <v>45.79</v>
      </c>
      <c r="F32" s="1">
        <f t="shared" si="0"/>
        <v>0.95455493016468629</v>
      </c>
      <c r="G32" s="1">
        <v>1</v>
      </c>
      <c r="H32" s="1">
        <v>0.93379999999999996</v>
      </c>
      <c r="I32" s="1">
        <v>2.7099999999999999E-2</v>
      </c>
      <c r="J32" s="1">
        <v>0.9729000000000001</v>
      </c>
    </row>
    <row r="33" spans="1:10" x14ac:dyDescent="0.3">
      <c r="A33">
        <v>33</v>
      </c>
      <c r="B33" t="s">
        <v>9</v>
      </c>
      <c r="C33">
        <v>2</v>
      </c>
      <c r="D33" s="2">
        <v>31.49</v>
      </c>
      <c r="E33" s="2">
        <v>30.19</v>
      </c>
      <c r="F33" s="1">
        <f t="shared" si="0"/>
        <v>0.95871705303270893</v>
      </c>
      <c r="G33" s="1">
        <v>1</v>
      </c>
      <c r="H33" s="1">
        <v>0.93879999999999997</v>
      </c>
      <c r="I33" s="1">
        <v>2.6800000000000001E-2</v>
      </c>
      <c r="J33" s="1">
        <v>0.97750000000000004</v>
      </c>
    </row>
    <row r="34" spans="1:10" x14ac:dyDescent="0.3">
      <c r="A34">
        <v>34</v>
      </c>
      <c r="B34" t="s">
        <v>9</v>
      </c>
      <c r="C34">
        <v>3</v>
      </c>
      <c r="D34" s="2">
        <v>25.86</v>
      </c>
      <c r="E34" s="2">
        <v>24.86</v>
      </c>
      <c r="F34" s="1">
        <f t="shared" si="0"/>
        <v>0.96133023975251353</v>
      </c>
      <c r="G34" s="1">
        <v>1</v>
      </c>
      <c r="H34" s="1">
        <v>0.91679999999999995</v>
      </c>
      <c r="I34" s="1">
        <v>4.5699999999999998E-2</v>
      </c>
      <c r="J34" s="1">
        <v>0.97609999999999997</v>
      </c>
    </row>
    <row r="35" spans="1:10" x14ac:dyDescent="0.3">
      <c r="A35">
        <v>35</v>
      </c>
      <c r="B35" t="s">
        <v>10</v>
      </c>
      <c r="C35">
        <v>1</v>
      </c>
      <c r="D35" s="2">
        <v>31.61</v>
      </c>
      <c r="E35" s="2">
        <v>29.93</v>
      </c>
      <c r="F35" s="1">
        <f t="shared" si="0"/>
        <v>0.94685226194242333</v>
      </c>
      <c r="G35" s="1">
        <v>1</v>
      </c>
      <c r="H35" s="1">
        <v>0.83360000000000001</v>
      </c>
      <c r="I35" s="1">
        <v>2.6499999999999999E-2</v>
      </c>
      <c r="J35" s="1">
        <v>0.90239999999999998</v>
      </c>
    </row>
    <row r="36" spans="1:10" x14ac:dyDescent="0.3">
      <c r="A36">
        <v>36</v>
      </c>
      <c r="B36" t="s">
        <v>10</v>
      </c>
      <c r="C36">
        <v>2</v>
      </c>
      <c r="D36" s="2">
        <v>28.94</v>
      </c>
      <c r="E36" s="2">
        <v>27.77</v>
      </c>
      <c r="F36" s="1">
        <f t="shared" si="0"/>
        <v>0.95957152729785755</v>
      </c>
      <c r="G36" s="1">
        <v>1</v>
      </c>
      <c r="H36" s="1">
        <v>0.82840000000000003</v>
      </c>
      <c r="I36" s="1">
        <v>2.4400000000000002E-2</v>
      </c>
      <c r="J36" s="1">
        <v>0.8972</v>
      </c>
    </row>
    <row r="37" spans="1:10" x14ac:dyDescent="0.3">
      <c r="A37">
        <v>42</v>
      </c>
      <c r="B37" t="s">
        <v>10</v>
      </c>
      <c r="C37">
        <v>3</v>
      </c>
      <c r="D37" s="2">
        <v>24.83</v>
      </c>
      <c r="E37" s="2">
        <v>23.66</v>
      </c>
      <c r="F37" s="1">
        <f>E37/D37</f>
        <v>0.95287958115183258</v>
      </c>
      <c r="G37" s="1">
        <v>1</v>
      </c>
      <c r="H37" s="1">
        <v>0.83760000000000001</v>
      </c>
      <c r="I37" s="1">
        <v>2.7199999999999998E-2</v>
      </c>
      <c r="J37" s="1">
        <v>0.90249999999999997</v>
      </c>
    </row>
    <row r="39" spans="1:10" x14ac:dyDescent="0.3">
      <c r="D39" s="2"/>
      <c r="E39" s="2"/>
    </row>
  </sheetData>
  <sortState xmlns:xlrd2="http://schemas.microsoft.com/office/spreadsheetml/2017/richdata2" ref="A2:J37">
    <sortCondition ref="A2:A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Dao</dc:creator>
  <cp:lastModifiedBy>Thai Dao</cp:lastModifiedBy>
  <dcterms:created xsi:type="dcterms:W3CDTF">2022-07-15T23:18:32Z</dcterms:created>
  <dcterms:modified xsi:type="dcterms:W3CDTF">2022-07-22T17:18:39Z</dcterms:modified>
</cp:coreProperties>
</file>